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2007\Desktop\231206 Bio paper close to final submit\"/>
    </mc:Choice>
  </mc:AlternateContent>
  <xr:revisionPtr revIDLastSave="0" documentId="13_ncr:1_{8B6AFDF2-7795-4DE5-BA6D-D98987860CEF}" xr6:coauthVersionLast="47" xr6:coauthVersionMax="47" xr10:uidLastSave="{00000000-0000-0000-0000-000000000000}"/>
  <bookViews>
    <workbookView xWindow="-120" yWindow="-120" windowWidth="20730" windowHeight="11040" xr2:uid="{7EE06F7C-A3DA-42F4-A824-84DA1AEA6DF0}"/>
  </bookViews>
  <sheets>
    <sheet name="S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3" l="1"/>
  <c r="B1" i="3"/>
  <c r="B14" i="3"/>
  <c r="D5" i="3" s="1"/>
  <c r="E4" i="3"/>
  <c r="B15" i="3"/>
  <c r="B16" i="3"/>
  <c r="B17" i="3"/>
  <c r="B18" i="3"/>
  <c r="B19" i="3"/>
  <c r="E8" i="3" s="1"/>
  <c r="C6" i="3" l="1"/>
  <c r="E5" i="3"/>
  <c r="D6" i="3"/>
  <c r="D4" i="3"/>
  <c r="C4" i="3"/>
  <c r="D8" i="3"/>
  <c r="D7" i="3"/>
  <c r="C7" i="3"/>
  <c r="C5" i="3"/>
  <c r="E7" i="3"/>
  <c r="C8" i="3"/>
  <c r="E6" i="3"/>
  <c r="D9" i="3" l="1"/>
  <c r="C9" i="3"/>
  <c r="E9" i="3"/>
</calcChain>
</file>

<file path=xl/sharedStrings.xml><?xml version="1.0" encoding="utf-8"?>
<sst xmlns="http://schemas.openxmlformats.org/spreadsheetml/2006/main" count="34" uniqueCount="30">
  <si>
    <t>Sanger</t>
  </si>
  <si>
    <t>Master mix</t>
  </si>
  <si>
    <t>Sequencing</t>
  </si>
  <si>
    <t>Notes</t>
  </si>
  <si>
    <t>Total Cost</t>
  </si>
  <si>
    <t>DNA prep</t>
  </si>
  <si>
    <t>Workflows</t>
  </si>
  <si>
    <t>Factors</t>
  </si>
  <si>
    <t>Number of colonies</t>
  </si>
  <si>
    <t>Explanation</t>
  </si>
  <si>
    <t>Mastermix</t>
  </si>
  <si>
    <t>Sanger sequencing</t>
  </si>
  <si>
    <t>Illumina sequencing</t>
  </si>
  <si>
    <t>Conventional Illumina: extraction with two-step PCR</t>
  </si>
  <si>
    <t>Per colony or reaction cost</t>
  </si>
  <si>
    <t>Conventional Illumina multiplied by 2 due to requiring two steps thus twice as many reagents</t>
  </si>
  <si>
    <t>Factor contributions</t>
  </si>
  <si>
    <t>DNA oligos primer</t>
  </si>
  <si>
    <t>DNA Ultramer oligos primer</t>
  </si>
  <si>
    <t>Primer cost</t>
  </si>
  <si>
    <t>Estimated from Qiagen powersoil pro kit costing $1740 per 250 preparations</t>
  </si>
  <si>
    <t>Estimated from $386.5 per 5 mL of Ampure XP beads, estimated 10 uL needed per reaction</t>
  </si>
  <si>
    <t xml:space="preserve">Estimated from sequencing service pricing. MiSeq v3 kit has around 22-25 million reads and costs $1818, can allocate 96 colonies per 1 million reads, resulting in on average $0.75 per colony </t>
  </si>
  <si>
    <t>Estimated from New England Biolabs Phusion master mix costing $150 per 1.25 mL bottle, 12.5 uL needed per 25 uL reaction mix (per colony)</t>
  </si>
  <si>
    <t>Estimated from oligo ordering service. $17.6 per 100 nmole primer, can use for ~8000 reactions. Forward and reverse for each reaction</t>
  </si>
  <si>
    <t>Estimated from oligo ordering service. $45 per 4 nmole primer, can use for ~320 reactions. Forward and reverse for each reaction</t>
  </si>
  <si>
    <t>Our workflow</t>
  </si>
  <si>
    <t>Our custom workflow does not require conventional DNA prep</t>
  </si>
  <si>
    <t>Bead purification</t>
  </si>
  <si>
    <t>Conventional Illumina involves bead purification on colonies separately then one final bead purification; 
Our custom workflow requires bead purification on one pooled product, at a larger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EEA54-4348-4A31-BDF7-7FED6719F07C}">
  <dimension ref="A1:H19"/>
  <sheetViews>
    <sheetView tabSelected="1" zoomScale="70" zoomScaleNormal="70" workbookViewId="0">
      <selection activeCell="C15" sqref="C15:H15"/>
    </sheetView>
  </sheetViews>
  <sheetFormatPr defaultRowHeight="15" x14ac:dyDescent="0.25"/>
  <cols>
    <col min="1" max="1" width="26.42578125" bestFit="1" customWidth="1"/>
    <col min="2" max="2" width="24.7109375" bestFit="1" customWidth="1"/>
    <col min="3" max="3" width="22.140625" customWidth="1"/>
    <col min="4" max="4" width="20.85546875" bestFit="1" customWidth="1"/>
    <col min="5" max="5" width="22.5703125" customWidth="1"/>
    <col min="6" max="6" width="94.42578125" customWidth="1"/>
  </cols>
  <sheetData>
    <row r="1" spans="1:8" x14ac:dyDescent="0.25">
      <c r="A1" s="3" t="s">
        <v>8</v>
      </c>
      <c r="B1" s="3">
        <f>100</f>
        <v>100</v>
      </c>
    </row>
    <row r="2" spans="1:8" x14ac:dyDescent="0.25">
      <c r="C2" s="5" t="s">
        <v>6</v>
      </c>
      <c r="D2" s="6"/>
      <c r="E2" s="7"/>
    </row>
    <row r="3" spans="1:8" ht="45" x14ac:dyDescent="0.25">
      <c r="C3" s="3" t="s">
        <v>0</v>
      </c>
      <c r="D3" s="4" t="s">
        <v>13</v>
      </c>
      <c r="E3" s="3" t="s">
        <v>26</v>
      </c>
      <c r="F3" s="3" t="s">
        <v>3</v>
      </c>
    </row>
    <row r="4" spans="1:8" x14ac:dyDescent="0.25">
      <c r="A4" s="8" t="s">
        <v>7</v>
      </c>
      <c r="B4" s="3" t="s">
        <v>5</v>
      </c>
      <c r="C4" s="3">
        <f>B18*$B$1</f>
        <v>700</v>
      </c>
      <c r="D4" s="3">
        <f>B18*$B$1</f>
        <v>700</v>
      </c>
      <c r="E4" s="3">
        <f>0</f>
        <v>0</v>
      </c>
      <c r="F4" s="3" t="s">
        <v>27</v>
      </c>
    </row>
    <row r="5" spans="1:8" x14ac:dyDescent="0.25">
      <c r="A5" s="8"/>
      <c r="B5" s="3" t="s">
        <v>19</v>
      </c>
      <c r="C5" s="3">
        <f>B13*$B$1</f>
        <v>0.44</v>
      </c>
      <c r="D5" s="3">
        <f>B14*$B$1*2</f>
        <v>56.25</v>
      </c>
      <c r="E5" s="3">
        <f>B14*$B$1</f>
        <v>28.125</v>
      </c>
      <c r="F5" s="3" t="s">
        <v>15</v>
      </c>
    </row>
    <row r="6" spans="1:8" x14ac:dyDescent="0.25">
      <c r="A6" s="8"/>
      <c r="B6" s="3" t="s">
        <v>1</v>
      </c>
      <c r="C6" s="3">
        <f>B15*$B$1</f>
        <v>150</v>
      </c>
      <c r="D6" s="3">
        <f>B15*100*2</f>
        <v>300</v>
      </c>
      <c r="E6" s="3">
        <f>B15*$B1</f>
        <v>150</v>
      </c>
      <c r="F6" s="3" t="s">
        <v>15</v>
      </c>
    </row>
    <row r="7" spans="1:8" x14ac:dyDescent="0.25">
      <c r="A7" s="8"/>
      <c r="B7" s="3" t="s">
        <v>2</v>
      </c>
      <c r="C7" s="3">
        <f>B16*$B$1</f>
        <v>400</v>
      </c>
      <c r="D7" s="3">
        <f>B17*$B$1</f>
        <v>75</v>
      </c>
      <c r="E7" s="3">
        <f>B17*$B1</f>
        <v>75</v>
      </c>
      <c r="F7" s="3"/>
    </row>
    <row r="8" spans="1:8" ht="30" x14ac:dyDescent="0.25">
      <c r="A8" s="8"/>
      <c r="B8" s="3" t="s">
        <v>28</v>
      </c>
      <c r="C8" s="3">
        <f>B19*$B$1</f>
        <v>77.3</v>
      </c>
      <c r="D8" s="3">
        <f>B19*$B$1+E8</f>
        <v>78.846000000000004</v>
      </c>
      <c r="E8" s="3">
        <f>$B$19*2</f>
        <v>1.546</v>
      </c>
      <c r="F8" s="4" t="s">
        <v>29</v>
      </c>
    </row>
    <row r="9" spans="1:8" x14ac:dyDescent="0.25">
      <c r="A9" s="3"/>
      <c r="B9" s="3" t="s">
        <v>4</v>
      </c>
      <c r="C9" s="3">
        <f>SUM(C5:C8)</f>
        <v>627.74</v>
      </c>
      <c r="D9" s="3">
        <f t="shared" ref="D9" si="0">SUM(D4:D8)</f>
        <v>1210.096</v>
      </c>
      <c r="E9" s="3">
        <f>SUM(E4:E8)</f>
        <v>254.67099999999999</v>
      </c>
      <c r="F9" s="3"/>
    </row>
    <row r="11" spans="1:8" x14ac:dyDescent="0.25">
      <c r="F11" s="1"/>
    </row>
    <row r="12" spans="1:8" x14ac:dyDescent="0.25">
      <c r="A12" s="2" t="s">
        <v>16</v>
      </c>
      <c r="B12" s="2" t="s">
        <v>14</v>
      </c>
      <c r="C12" s="10" t="s">
        <v>9</v>
      </c>
      <c r="D12" s="10"/>
      <c r="E12" s="10"/>
      <c r="F12" s="10"/>
      <c r="G12" s="10"/>
      <c r="H12" s="10"/>
    </row>
    <row r="13" spans="1:8" x14ac:dyDescent="0.25">
      <c r="A13" s="3" t="s">
        <v>17</v>
      </c>
      <c r="B13" s="3">
        <f>17.6/8000*2</f>
        <v>4.4000000000000003E-3</v>
      </c>
      <c r="C13" s="9" t="s">
        <v>24</v>
      </c>
      <c r="D13" s="9"/>
      <c r="E13" s="9"/>
      <c r="F13" s="9"/>
      <c r="G13" s="9"/>
      <c r="H13" s="9"/>
    </row>
    <row r="14" spans="1:8" x14ac:dyDescent="0.25">
      <c r="A14" s="3" t="s">
        <v>18</v>
      </c>
      <c r="B14" s="3">
        <f>45/320*2</f>
        <v>0.28125</v>
      </c>
      <c r="C14" s="9" t="s">
        <v>25</v>
      </c>
      <c r="D14" s="9"/>
      <c r="E14" s="9"/>
      <c r="F14" s="9"/>
      <c r="G14" s="9"/>
      <c r="H14" s="9"/>
    </row>
    <row r="15" spans="1:8" x14ac:dyDescent="0.25">
      <c r="A15" s="3" t="s">
        <v>10</v>
      </c>
      <c r="B15" s="3">
        <f>150*12.5/1250</f>
        <v>1.5</v>
      </c>
      <c r="C15" s="9" t="s">
        <v>23</v>
      </c>
      <c r="D15" s="9"/>
      <c r="E15" s="9"/>
      <c r="F15" s="9"/>
      <c r="G15" s="9"/>
      <c r="H15" s="9"/>
    </row>
    <row r="16" spans="1:8" x14ac:dyDescent="0.25">
      <c r="A16" s="3" t="s">
        <v>11</v>
      </c>
      <c r="B16" s="3">
        <f>4</f>
        <v>4</v>
      </c>
      <c r="C16" s="9" t="s">
        <v>22</v>
      </c>
      <c r="D16" s="9"/>
      <c r="E16" s="9"/>
      <c r="F16" s="9"/>
      <c r="G16" s="9"/>
      <c r="H16" s="9"/>
    </row>
    <row r="17" spans="1:8" x14ac:dyDescent="0.25">
      <c r="A17" s="3" t="s">
        <v>12</v>
      </c>
      <c r="B17" s="3">
        <f>0.75</f>
        <v>0.75</v>
      </c>
      <c r="C17" s="9" t="s">
        <v>22</v>
      </c>
      <c r="D17" s="9"/>
      <c r="E17" s="9"/>
      <c r="F17" s="9"/>
      <c r="G17" s="9"/>
      <c r="H17" s="9"/>
    </row>
    <row r="18" spans="1:8" x14ac:dyDescent="0.25">
      <c r="A18" s="3" t="s">
        <v>5</v>
      </c>
      <c r="B18" s="3">
        <f>7</f>
        <v>7</v>
      </c>
      <c r="C18" s="9" t="s">
        <v>20</v>
      </c>
      <c r="D18" s="9"/>
      <c r="E18" s="9"/>
      <c r="F18" s="9"/>
      <c r="G18" s="9"/>
      <c r="H18" s="9"/>
    </row>
    <row r="19" spans="1:8" x14ac:dyDescent="0.25">
      <c r="A19" s="3" t="s">
        <v>28</v>
      </c>
      <c r="B19" s="3">
        <f>386.5*10/5000</f>
        <v>0.77300000000000002</v>
      </c>
      <c r="C19" s="9" t="s">
        <v>21</v>
      </c>
      <c r="D19" s="9"/>
      <c r="E19" s="9"/>
      <c r="F19" s="9"/>
      <c r="G19" s="9"/>
      <c r="H19" s="9"/>
    </row>
  </sheetData>
  <mergeCells count="10">
    <mergeCell ref="C2:E2"/>
    <mergeCell ref="A4:A8"/>
    <mergeCell ref="C13:H13"/>
    <mergeCell ref="C19:H19"/>
    <mergeCell ref="C12:H12"/>
    <mergeCell ref="C17:H17"/>
    <mergeCell ref="C15:H15"/>
    <mergeCell ref="C14:H14"/>
    <mergeCell ref="C16:H16"/>
    <mergeCell ref="C18:H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old Chen</dc:creator>
  <cp:lastModifiedBy>Arnold Chen</cp:lastModifiedBy>
  <dcterms:created xsi:type="dcterms:W3CDTF">2023-11-14T20:32:03Z</dcterms:created>
  <dcterms:modified xsi:type="dcterms:W3CDTF">2023-12-06T23:45:52Z</dcterms:modified>
</cp:coreProperties>
</file>